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medsoffar/Desktop/Sunset yellow manuscript/Submitted/Revision 2/"/>
    </mc:Choice>
  </mc:AlternateContent>
  <xr:revisionPtr revIDLastSave="0" documentId="13_ncr:1_{0E365A44-1DAB-3446-924D-CCE2B5CF1913}" xr6:coauthVersionLast="33" xr6:coauthVersionMax="33" xr10:uidLastSave="{00000000-0000-0000-0000-000000000000}"/>
  <bookViews>
    <workbookView xWindow="80" yWindow="460" windowWidth="25440" windowHeight="14240" xr2:uid="{318DA8E0-8FDE-1645-933D-87B02A094DC2}"/>
  </bookViews>
  <sheets>
    <sheet name="Biochemical Analysis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5" i="1" l="1"/>
  <c r="AK25" i="1"/>
  <c r="AL25" i="1"/>
  <c r="AM25" i="1"/>
  <c r="AN25" i="1"/>
  <c r="AO25" i="1"/>
  <c r="AP25" i="1"/>
  <c r="AI17" i="1"/>
  <c r="AI25" i="1"/>
  <c r="AI24" i="1"/>
  <c r="AI23" i="1"/>
  <c r="AI22" i="1"/>
  <c r="AN17" i="1"/>
  <c r="AB18" i="1"/>
  <c r="AB14" i="1"/>
  <c r="AM17" i="1"/>
  <c r="R17" i="1"/>
  <c r="AN14" i="1"/>
  <c r="AJ14" i="1"/>
  <c r="AK14" i="1"/>
  <c r="AL14" i="1"/>
  <c r="AM14" i="1"/>
  <c r="AO14" i="1"/>
  <c r="AP14" i="1"/>
  <c r="AJ15" i="1"/>
  <c r="AJ16" i="1" s="1"/>
  <c r="AK15" i="1"/>
  <c r="AL15" i="1"/>
  <c r="AM15" i="1"/>
  <c r="AM16" i="1" s="1"/>
  <c r="AN15" i="1"/>
  <c r="AN16" i="1" s="1"/>
  <c r="AO15" i="1"/>
  <c r="AP15" i="1"/>
  <c r="AI14" i="1"/>
  <c r="AI16" i="1"/>
  <c r="AI15" i="1"/>
  <c r="AJ17" i="1"/>
  <c r="AK17" i="1"/>
  <c r="AL17" i="1"/>
  <c r="AO17" i="1"/>
  <c r="AP17" i="1"/>
  <c r="Y6" i="1"/>
  <c r="Z6" i="1"/>
  <c r="AA6" i="1"/>
  <c r="AB6" i="1"/>
  <c r="AC6" i="1"/>
  <c r="AD6" i="1"/>
  <c r="AE6" i="1"/>
  <c r="Y7" i="1"/>
  <c r="Z7" i="1"/>
  <c r="AA7" i="1"/>
  <c r="AB7" i="1"/>
  <c r="AC7" i="1"/>
  <c r="AD7" i="1"/>
  <c r="AE7" i="1"/>
  <c r="Y8" i="1"/>
  <c r="Z8" i="1"/>
  <c r="AA8" i="1"/>
  <c r="AB8" i="1"/>
  <c r="AC8" i="1"/>
  <c r="AD8" i="1"/>
  <c r="AE8" i="1"/>
  <c r="Y9" i="1"/>
  <c r="Z9" i="1"/>
  <c r="AA9" i="1"/>
  <c r="AB9" i="1"/>
  <c r="Y10" i="1"/>
  <c r="Z10" i="1"/>
  <c r="AA10" i="1"/>
  <c r="AB10" i="1"/>
  <c r="X7" i="1"/>
  <c r="X8" i="1"/>
  <c r="X9" i="1"/>
  <c r="X10" i="1"/>
  <c r="X6" i="1"/>
  <c r="AP23" i="1"/>
  <c r="AP24" i="1" s="1"/>
  <c r="AO23" i="1"/>
  <c r="AO24" i="1" s="1"/>
  <c r="AN23" i="1"/>
  <c r="AN24" i="1" s="1"/>
  <c r="AM23" i="1"/>
  <c r="AM24" i="1" s="1"/>
  <c r="AL23" i="1"/>
  <c r="AL24" i="1" s="1"/>
  <c r="AK23" i="1"/>
  <c r="AK24" i="1" s="1"/>
  <c r="AJ23" i="1"/>
  <c r="AJ24" i="1" s="1"/>
  <c r="AP22" i="1"/>
  <c r="AO22" i="1"/>
  <c r="AN22" i="1"/>
  <c r="AM22" i="1"/>
  <c r="AL22" i="1"/>
  <c r="AK22" i="1"/>
  <c r="AJ22" i="1"/>
  <c r="AO16" i="1"/>
  <c r="AP16" i="1"/>
  <c r="AL16" i="1"/>
  <c r="AK16" i="1"/>
  <c r="Y22" i="1"/>
  <c r="Z22" i="1"/>
  <c r="AA22" i="1"/>
  <c r="AB22" i="1"/>
  <c r="AC22" i="1"/>
  <c r="AD22" i="1"/>
  <c r="AE22" i="1"/>
  <c r="Y23" i="1"/>
  <c r="Z23" i="1"/>
  <c r="AA23" i="1"/>
  <c r="AB23" i="1"/>
  <c r="AC23" i="1"/>
  <c r="AD23" i="1"/>
  <c r="AE23" i="1"/>
  <c r="Y24" i="1"/>
  <c r="Z24" i="1"/>
  <c r="AA24" i="1"/>
  <c r="AB24" i="1"/>
  <c r="AC24" i="1"/>
  <c r="AD24" i="1"/>
  <c r="AE24" i="1"/>
  <c r="Y25" i="1"/>
  <c r="Z25" i="1"/>
  <c r="AA25" i="1"/>
  <c r="AB25" i="1"/>
  <c r="Y26" i="1"/>
  <c r="Z26" i="1"/>
  <c r="AA26" i="1"/>
  <c r="AB26" i="1"/>
  <c r="X23" i="1"/>
  <c r="X24" i="1"/>
  <c r="X25" i="1"/>
  <c r="X26" i="1"/>
  <c r="X22" i="1"/>
  <c r="Y14" i="1"/>
  <c r="Z14" i="1"/>
  <c r="AA14" i="1"/>
  <c r="AC14" i="1"/>
  <c r="AD14" i="1"/>
  <c r="AE14" i="1"/>
  <c r="Y15" i="1"/>
  <c r="Z15" i="1"/>
  <c r="AA15" i="1"/>
  <c r="AB15" i="1"/>
  <c r="AC15" i="1"/>
  <c r="AD15" i="1"/>
  <c r="AE15" i="1"/>
  <c r="Y16" i="1"/>
  <c r="Z16" i="1"/>
  <c r="AA16" i="1"/>
  <c r="AB16" i="1"/>
  <c r="AC16" i="1"/>
  <c r="AD16" i="1"/>
  <c r="AE16" i="1"/>
  <c r="Y17" i="1"/>
  <c r="Z17" i="1"/>
  <c r="AA17" i="1"/>
  <c r="AB17" i="1"/>
  <c r="Y18" i="1"/>
  <c r="Z18" i="1"/>
  <c r="AA18" i="1"/>
  <c r="X16" i="1"/>
  <c r="X17" i="1"/>
  <c r="X18" i="1"/>
  <c r="X14" i="1"/>
  <c r="X15" i="1"/>
  <c r="U25" i="1" l="1"/>
  <c r="T25" i="1"/>
  <c r="S25" i="1"/>
  <c r="R25" i="1"/>
  <c r="Q25" i="1"/>
  <c r="P25" i="1"/>
  <c r="O25" i="1"/>
  <c r="N25" i="1"/>
  <c r="O17" i="1"/>
  <c r="P17" i="1"/>
  <c r="Q17" i="1"/>
  <c r="S17" i="1"/>
  <c r="T17" i="1"/>
  <c r="U17" i="1"/>
  <c r="N17" i="1"/>
  <c r="U23" i="1"/>
  <c r="U24" i="1" s="1"/>
  <c r="T23" i="1"/>
  <c r="T24" i="1" s="1"/>
  <c r="S23" i="1"/>
  <c r="S24" i="1" s="1"/>
  <c r="R23" i="1"/>
  <c r="R24" i="1" s="1"/>
  <c r="Q23" i="1"/>
  <c r="Q24" i="1" s="1"/>
  <c r="P23" i="1"/>
  <c r="P24" i="1" s="1"/>
  <c r="O23" i="1"/>
  <c r="O24" i="1" s="1"/>
  <c r="N23" i="1"/>
  <c r="N24" i="1" s="1"/>
  <c r="U22" i="1"/>
  <c r="T22" i="1"/>
  <c r="S22" i="1"/>
  <c r="R22" i="1"/>
  <c r="Q22" i="1"/>
  <c r="P22" i="1"/>
  <c r="O22" i="1"/>
  <c r="N22" i="1"/>
  <c r="U15" i="1"/>
  <c r="U16" i="1" s="1"/>
  <c r="T15" i="1"/>
  <c r="T16" i="1" s="1"/>
  <c r="S15" i="1"/>
  <c r="S16" i="1" s="1"/>
  <c r="R15" i="1"/>
  <c r="R16" i="1" s="1"/>
  <c r="Q15" i="1"/>
  <c r="Q16" i="1" s="1"/>
  <c r="P15" i="1"/>
  <c r="P16" i="1" s="1"/>
  <c r="O15" i="1"/>
  <c r="O16" i="1" s="1"/>
  <c r="N15" i="1"/>
  <c r="N16" i="1" s="1"/>
  <c r="U14" i="1"/>
  <c r="T14" i="1"/>
  <c r="S14" i="1"/>
  <c r="R14" i="1"/>
  <c r="Q14" i="1"/>
  <c r="P14" i="1"/>
  <c r="O14" i="1"/>
  <c r="N14" i="1"/>
  <c r="O8" i="1"/>
  <c r="O9" i="1" s="1"/>
  <c r="P8" i="1"/>
  <c r="P9" i="1" s="1"/>
  <c r="Q8" i="1"/>
  <c r="Q9" i="1" s="1"/>
  <c r="R8" i="1"/>
  <c r="R9" i="1" s="1"/>
  <c r="S8" i="1"/>
  <c r="S9" i="1" s="1"/>
  <c r="T8" i="1"/>
  <c r="T9" i="1" s="1"/>
  <c r="U8" i="1"/>
  <c r="U9" i="1" s="1"/>
  <c r="N8" i="1"/>
  <c r="N9" i="1" s="1"/>
  <c r="U7" i="1"/>
  <c r="O7" i="1"/>
  <c r="P7" i="1"/>
  <c r="Q7" i="1"/>
  <c r="R7" i="1"/>
  <c r="S7" i="1"/>
  <c r="T7" i="1"/>
  <c r="N7" i="1"/>
</calcChain>
</file>

<file path=xl/sharedStrings.xml><?xml version="1.0" encoding="utf-8"?>
<sst xmlns="http://schemas.openxmlformats.org/spreadsheetml/2006/main" count="122" uniqueCount="19">
  <si>
    <t>AST</t>
  </si>
  <si>
    <t>ALT</t>
  </si>
  <si>
    <t>Creatinine</t>
  </si>
  <si>
    <t>Urea</t>
  </si>
  <si>
    <t>Uric acid</t>
  </si>
  <si>
    <t>MDA</t>
  </si>
  <si>
    <t>Total antioxidants</t>
  </si>
  <si>
    <t>-</t>
  </si>
  <si>
    <t>Mean</t>
  </si>
  <si>
    <t>SD</t>
  </si>
  <si>
    <t>SE</t>
  </si>
  <si>
    <t>Control</t>
  </si>
  <si>
    <t>TTEST</t>
  </si>
  <si>
    <t>Sunset yellow</t>
  </si>
  <si>
    <t>Allura red</t>
  </si>
  <si>
    <t>NO</t>
  </si>
  <si>
    <t>Animal number</t>
  </si>
  <si>
    <t>Control*</t>
  </si>
  <si>
    <t>*Control data adopted from Khayyat etal 2017 for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Arial"/>
      <family val="2"/>
    </font>
    <font>
      <sz val="12"/>
      <color rgb="FF000000"/>
      <name val="Times New Roman"/>
      <family val="1"/>
    </font>
    <font>
      <sz val="11"/>
      <color rgb="FFFF0000"/>
      <name val="Arial"/>
      <family val="2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26"/>
      <color theme="1"/>
      <name val="Calibri (Body)_x0000_"/>
    </font>
  </fonts>
  <fills count="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1" xfId="0" applyFont="1" applyBorder="1" applyAlignment="1">
      <alignment horizontal="justify" vertical="center" wrapText="1" readingOrder="1"/>
    </xf>
    <xf numFmtId="0" fontId="2" fillId="0" borderId="2" xfId="0" applyFont="1" applyBorder="1" applyAlignment="1">
      <alignment horizontal="justify" vertical="center" wrapText="1" readingOrder="1"/>
    </xf>
    <xf numFmtId="0" fontId="0" fillId="0" borderId="3" xfId="0" applyBorder="1" applyAlignment="1">
      <alignment vertical="top" wrapText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 wrapText="1" readingOrder="1"/>
    </xf>
    <xf numFmtId="164" fontId="0" fillId="0" borderId="0" xfId="0" applyNumberFormat="1"/>
    <xf numFmtId="0" fontId="0" fillId="0" borderId="5" xfId="0" applyBorder="1"/>
    <xf numFmtId="0" fontId="2" fillId="0" borderId="5" xfId="0" applyFont="1" applyBorder="1" applyAlignment="1">
      <alignment horizontal="justify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left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164" fontId="0" fillId="0" borderId="5" xfId="0" applyNumberFormat="1" applyBorder="1"/>
    <xf numFmtId="164" fontId="0" fillId="2" borderId="5" xfId="0" applyNumberFormat="1" applyFill="1" applyBorder="1"/>
    <xf numFmtId="0" fontId="0" fillId="0" borderId="6" xfId="0" applyBorder="1"/>
    <xf numFmtId="0" fontId="3" fillId="0" borderId="7" xfId="0" applyFont="1" applyBorder="1" applyAlignment="1">
      <alignment horizontal="center" vertical="center" wrapText="1" readingOrder="1"/>
    </xf>
    <xf numFmtId="0" fontId="0" fillId="0" borderId="7" xfId="0" applyBorder="1"/>
    <xf numFmtId="164" fontId="0" fillId="0" borderId="7" xfId="0" applyNumberFormat="1" applyBorder="1"/>
    <xf numFmtId="164" fontId="0" fillId="2" borderId="9" xfId="0" applyNumberFormat="1" applyFill="1" applyBorder="1"/>
    <xf numFmtId="164" fontId="0" fillId="2" borderId="10" xfId="0" applyNumberFormat="1" applyFill="1" applyBorder="1"/>
    <xf numFmtId="164" fontId="0" fillId="4" borderId="5" xfId="0" applyNumberFormat="1" applyFill="1" applyBorder="1"/>
    <xf numFmtId="0" fontId="0" fillId="0" borderId="11" xfId="0" applyBorder="1"/>
    <xf numFmtId="0" fontId="0" fillId="4" borderId="6" xfId="0" applyFill="1" applyBorder="1"/>
    <xf numFmtId="164" fontId="0" fillId="4" borderId="7" xfId="0" applyNumberFormat="1" applyFill="1" applyBorder="1"/>
    <xf numFmtId="0" fontId="0" fillId="2" borderId="6" xfId="0" applyFill="1" applyBorder="1"/>
    <xf numFmtId="164" fontId="0" fillId="2" borderId="7" xfId="0" applyNumberFormat="1" applyFill="1" applyBorder="1"/>
    <xf numFmtId="0" fontId="0" fillId="3" borderId="8" xfId="0" applyFill="1" applyBorder="1"/>
    <xf numFmtId="164" fontId="0" fillId="3" borderId="9" xfId="0" applyNumberFormat="1" applyFill="1" applyBorder="1"/>
    <xf numFmtId="164" fontId="0" fillId="3" borderId="10" xfId="0" applyNumberFormat="1" applyFill="1" applyBorder="1"/>
    <xf numFmtId="0" fontId="2" fillId="5" borderId="3" xfId="0" applyFont="1" applyFill="1" applyBorder="1" applyAlignment="1">
      <alignment horizontal="center" vertical="center" wrapText="1" readingOrder="1"/>
    </xf>
    <xf numFmtId="0" fontId="2" fillId="6" borderId="3" xfId="0" applyFont="1" applyFill="1" applyBorder="1" applyAlignment="1">
      <alignment horizontal="center" vertical="center" wrapText="1" readingOrder="1"/>
    </xf>
    <xf numFmtId="0" fontId="2" fillId="7" borderId="3" xfId="0" applyFont="1" applyFill="1" applyBorder="1" applyAlignment="1">
      <alignment horizontal="center" vertical="center" wrapText="1" readingOrder="1"/>
    </xf>
    <xf numFmtId="0" fontId="0" fillId="2" borderId="8" xfId="0" applyFill="1" applyBorder="1"/>
    <xf numFmtId="0" fontId="1" fillId="5" borderId="4" xfId="0" applyFont="1" applyFill="1" applyBorder="1" applyAlignment="1">
      <alignment horizontal="center" vertical="center" wrapText="1" readingOrder="1"/>
    </xf>
    <xf numFmtId="0" fontId="4" fillId="5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8" fillId="6" borderId="4" xfId="0" applyFont="1" applyFill="1" applyBorder="1" applyAlignment="1">
      <alignment horizontal="center" vertical="center" wrapText="1" readingOrder="1"/>
    </xf>
    <xf numFmtId="0" fontId="7" fillId="0" borderId="4" xfId="0" applyFont="1" applyBorder="1" applyAlignment="1">
      <alignment horizontal="center" vertical="center" wrapText="1" readingOrder="1"/>
    </xf>
    <xf numFmtId="0" fontId="2" fillId="7" borderId="4" xfId="0" applyFont="1" applyFill="1" applyBorder="1" applyAlignment="1">
      <alignment horizontal="center" vertical="center" wrapText="1" readingOrder="1"/>
    </xf>
    <xf numFmtId="0" fontId="2" fillId="0" borderId="14" xfId="0" applyFont="1" applyBorder="1" applyAlignment="1">
      <alignment horizontal="justify" vertical="center" wrapText="1" readingOrder="1"/>
    </xf>
    <xf numFmtId="0" fontId="2" fillId="0" borderId="15" xfId="0" applyFont="1" applyBorder="1" applyAlignment="1">
      <alignment horizontal="justify" vertical="center" wrapText="1" readingOrder="1"/>
    </xf>
    <xf numFmtId="0" fontId="2" fillId="0" borderId="4" xfId="0" applyFont="1" applyBorder="1" applyAlignment="1">
      <alignment horizontal="justify" vertical="center" wrapText="1" readingOrder="1"/>
    </xf>
    <xf numFmtId="0" fontId="9" fillId="5" borderId="12" xfId="0" applyFont="1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9" fillId="6" borderId="12" xfId="0" applyFont="1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9" fillId="7" borderId="12" xfId="0" applyFont="1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0" borderId="2" xfId="0" applyBorder="1" applyAlignment="1">
      <alignment horizontal="center" vertical="center" textRotation="45" wrapText="1"/>
    </xf>
    <xf numFmtId="0" fontId="9" fillId="6" borderId="5" xfId="0" applyFont="1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9" fillId="7" borderId="5" xfId="0" applyFont="1" applyFill="1" applyBorder="1" applyAlignment="1">
      <alignment horizontal="center"/>
    </xf>
    <xf numFmtId="0" fontId="0" fillId="7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400">
                <a:latin typeface="Times New Roman" panose="02020603050405020304" pitchFamily="18" charset="0"/>
                <a:cs typeface="Times New Roman" panose="02020603050405020304" pitchFamily="18" charset="0"/>
              </a:rPr>
              <a:t>Sunset yello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chemical Analysis'!$AI$16:$AP$16</c:f>
                <c:numCache>
                  <c:formatCode>General</c:formatCode>
                  <c:ptCount val="8"/>
                  <c:pt idx="0">
                    <c:v>0.47055841394327419</c:v>
                  </c:pt>
                  <c:pt idx="1">
                    <c:v>0.52462410207279453</c:v>
                  </c:pt>
                  <c:pt idx="2">
                    <c:v>8.0631350155665846E-2</c:v>
                  </c:pt>
                  <c:pt idx="3">
                    <c:v>0.24720661623652168</c:v>
                  </c:pt>
                  <c:pt idx="4">
                    <c:v>0.33667632559980537</c:v>
                  </c:pt>
                  <c:pt idx="5">
                    <c:v>1.5188169985127072E-2</c:v>
                  </c:pt>
                  <c:pt idx="6">
                    <c:v>0.36204948912274459</c:v>
                  </c:pt>
                  <c:pt idx="7">
                    <c:v>4.881317281549466E-2</c:v>
                  </c:pt>
                </c:numCache>
              </c:numRef>
            </c:plus>
            <c:minus>
              <c:numRef>
                <c:f>'Biochemical Analysis'!$AI$16:$AP$16</c:f>
                <c:numCache>
                  <c:formatCode>General</c:formatCode>
                  <c:ptCount val="8"/>
                  <c:pt idx="0">
                    <c:v>0.47055841394327419</c:v>
                  </c:pt>
                  <c:pt idx="1">
                    <c:v>0.52462410207279453</c:v>
                  </c:pt>
                  <c:pt idx="2">
                    <c:v>8.0631350155665846E-2</c:v>
                  </c:pt>
                  <c:pt idx="3">
                    <c:v>0.24720661623652168</c:v>
                  </c:pt>
                  <c:pt idx="4">
                    <c:v>0.33667632559980537</c:v>
                  </c:pt>
                  <c:pt idx="5">
                    <c:v>1.5188169985127072E-2</c:v>
                  </c:pt>
                  <c:pt idx="6">
                    <c:v>0.36204948912274459</c:v>
                  </c:pt>
                  <c:pt idx="7">
                    <c:v>4.8813172815494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chemical Analysis'!$AI$13:$AP$13</c:f>
              <c:strCache>
                <c:ptCount val="8"/>
                <c:pt idx="0">
                  <c:v>AST</c:v>
                </c:pt>
                <c:pt idx="1">
                  <c:v>ALT</c:v>
                </c:pt>
                <c:pt idx="2">
                  <c:v>Urea</c:v>
                </c:pt>
                <c:pt idx="3">
                  <c:v>Creatinine</c:v>
                </c:pt>
                <c:pt idx="4">
                  <c:v>Uric acid</c:v>
                </c:pt>
                <c:pt idx="5">
                  <c:v>MDA</c:v>
                </c:pt>
                <c:pt idx="6">
                  <c:v>NO</c:v>
                </c:pt>
                <c:pt idx="7">
                  <c:v>Total antioxidants</c:v>
                </c:pt>
              </c:strCache>
            </c:strRef>
          </c:cat>
          <c:val>
            <c:numRef>
              <c:f>'Biochemical Analysis'!$AI$14:$AP$14</c:f>
              <c:numCache>
                <c:formatCode>0.000</c:formatCode>
                <c:ptCount val="8"/>
                <c:pt idx="0">
                  <c:v>2.7446400323731743</c:v>
                </c:pt>
                <c:pt idx="1">
                  <c:v>2.6353968253968256</c:v>
                </c:pt>
                <c:pt idx="2">
                  <c:v>1.3001562664977298</c:v>
                </c:pt>
                <c:pt idx="3">
                  <c:v>2.166666666666667</c:v>
                </c:pt>
                <c:pt idx="4">
                  <c:v>1.5044762014331732</c:v>
                </c:pt>
                <c:pt idx="5">
                  <c:v>2.9803921568627452</c:v>
                </c:pt>
                <c:pt idx="6">
                  <c:v>2.9104465709728871</c:v>
                </c:pt>
                <c:pt idx="7">
                  <c:v>0.35375449409347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55-2F44-9C57-10061021E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794496351"/>
        <c:axId val="1794664447"/>
      </c:barChart>
      <c:catAx>
        <c:axId val="1794496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4664447"/>
        <c:crosses val="autoZero"/>
        <c:auto val="1"/>
        <c:lblAlgn val="ctr"/>
        <c:lblOffset val="100"/>
        <c:noMultiLvlLbl val="0"/>
      </c:catAx>
      <c:valAx>
        <c:axId val="1794664447"/>
        <c:scaling>
          <c:orientation val="minMax"/>
          <c:max val="3.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449635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400">
                <a:latin typeface="Times New Roman" panose="02020603050405020304" pitchFamily="18" charset="0"/>
                <a:cs typeface="Times New Roman" panose="02020603050405020304" pitchFamily="18" charset="0"/>
              </a:rPr>
              <a:t>Allura 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chemical Analysis'!$AI$24:$AP$24</c:f>
                <c:numCache>
                  <c:formatCode>General</c:formatCode>
                  <c:ptCount val="8"/>
                  <c:pt idx="0">
                    <c:v>0.54395160001738074</c:v>
                  </c:pt>
                  <c:pt idx="1">
                    <c:v>8.8214116195816691E-2</c:v>
                  </c:pt>
                  <c:pt idx="2">
                    <c:v>5.7495957457606911E-2</c:v>
                  </c:pt>
                  <c:pt idx="3">
                    <c:v>0.47434164902525616</c:v>
                  </c:pt>
                  <c:pt idx="4">
                    <c:v>3.3994484846810058E-2</c:v>
                  </c:pt>
                  <c:pt idx="5">
                    <c:v>4.2518018960247109E-2</c:v>
                  </c:pt>
                  <c:pt idx="6">
                    <c:v>1.3360244851333398</c:v>
                  </c:pt>
                  <c:pt idx="7">
                    <c:v>4.5038500008458784E-2</c:v>
                  </c:pt>
                </c:numCache>
              </c:numRef>
            </c:plus>
            <c:minus>
              <c:numRef>
                <c:f>'Biochemical Analysis'!$AI$24:$AP$24</c:f>
                <c:numCache>
                  <c:formatCode>General</c:formatCode>
                  <c:ptCount val="8"/>
                  <c:pt idx="0">
                    <c:v>0.54395160001738074</c:v>
                  </c:pt>
                  <c:pt idx="1">
                    <c:v>8.8214116195816691E-2</c:v>
                  </c:pt>
                  <c:pt idx="2">
                    <c:v>5.7495957457606911E-2</c:v>
                  </c:pt>
                  <c:pt idx="3">
                    <c:v>0.47434164902525616</c:v>
                  </c:pt>
                  <c:pt idx="4">
                    <c:v>3.3994484846810058E-2</c:v>
                  </c:pt>
                  <c:pt idx="5">
                    <c:v>4.2518018960247109E-2</c:v>
                  </c:pt>
                  <c:pt idx="6">
                    <c:v>1.3360244851333398</c:v>
                  </c:pt>
                  <c:pt idx="7">
                    <c:v>4.50385000084587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chemical Analysis'!$AI$13:$AP$13</c:f>
              <c:strCache>
                <c:ptCount val="8"/>
                <c:pt idx="0">
                  <c:v>AST</c:v>
                </c:pt>
                <c:pt idx="1">
                  <c:v>ALT</c:v>
                </c:pt>
                <c:pt idx="2">
                  <c:v>Urea</c:v>
                </c:pt>
                <c:pt idx="3">
                  <c:v>Creatinine</c:v>
                </c:pt>
                <c:pt idx="4">
                  <c:v>Uric acid</c:v>
                </c:pt>
                <c:pt idx="5">
                  <c:v>MDA</c:v>
                </c:pt>
                <c:pt idx="6">
                  <c:v>NO</c:v>
                </c:pt>
                <c:pt idx="7">
                  <c:v>Total antioxidants</c:v>
                </c:pt>
              </c:strCache>
            </c:strRef>
          </c:cat>
          <c:val>
            <c:numRef>
              <c:f>'Biochemical Analysis'!$AI$22:$AP$22</c:f>
              <c:numCache>
                <c:formatCode>0.000</c:formatCode>
                <c:ptCount val="8"/>
                <c:pt idx="0">
                  <c:v>4.4333847704184866</c:v>
                </c:pt>
                <c:pt idx="1">
                  <c:v>1.8962355212355213</c:v>
                </c:pt>
                <c:pt idx="2">
                  <c:v>1.0909090909090908</c:v>
                </c:pt>
                <c:pt idx="3">
                  <c:v>2.25</c:v>
                </c:pt>
                <c:pt idx="4">
                  <c:v>1.16625</c:v>
                </c:pt>
                <c:pt idx="5">
                  <c:v>3.6386554621848743</c:v>
                </c:pt>
                <c:pt idx="6">
                  <c:v>4.7966507177033488</c:v>
                </c:pt>
                <c:pt idx="7">
                  <c:v>0.3287878787878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DD-D94C-A628-AAEFF6863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794496351"/>
        <c:axId val="1794664447"/>
      </c:barChart>
      <c:catAx>
        <c:axId val="1794496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4664447"/>
        <c:crosses val="autoZero"/>
        <c:auto val="1"/>
        <c:lblAlgn val="ctr"/>
        <c:lblOffset val="100"/>
        <c:noMultiLvlLbl val="0"/>
      </c:catAx>
      <c:valAx>
        <c:axId val="179466444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4496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34999</xdr:colOff>
      <xdr:row>27</xdr:row>
      <xdr:rowOff>63500</xdr:rowOff>
    </xdr:from>
    <xdr:to>
      <xdr:col>32</xdr:col>
      <xdr:colOff>304999</xdr:colOff>
      <xdr:row>48</xdr:row>
      <xdr:rowOff>49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9640353-BB10-064D-98FF-9658F575B0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365125</xdr:colOff>
      <xdr:row>27</xdr:row>
      <xdr:rowOff>63500</xdr:rowOff>
    </xdr:from>
    <xdr:to>
      <xdr:col>44</xdr:col>
      <xdr:colOff>35125</xdr:colOff>
      <xdr:row>48</xdr:row>
      <xdr:rowOff>49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5373B9E-A4E3-D04B-B92F-15268ECF6A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3E1FE-05E8-AB44-8CE7-F05F10836811}">
  <dimension ref="A1:AP26"/>
  <sheetViews>
    <sheetView tabSelected="1" topLeftCell="I1" zoomScale="80" zoomScaleNormal="80" workbookViewId="0">
      <selection activeCell="E27" sqref="E27"/>
    </sheetView>
  </sheetViews>
  <sheetFormatPr baseColWidth="10" defaultRowHeight="16"/>
  <sheetData>
    <row r="1" spans="1:42" ht="17" thickBot="1"/>
    <row r="2" spans="1:42">
      <c r="B2" s="45" t="s">
        <v>16</v>
      </c>
      <c r="C2" s="1"/>
      <c r="D2" s="1"/>
      <c r="E2" s="5"/>
      <c r="F2" s="5"/>
      <c r="G2" s="5"/>
      <c r="H2" s="7"/>
      <c r="I2" s="5"/>
      <c r="J2" s="5"/>
    </row>
    <row r="3" spans="1:42" ht="17" thickBot="1">
      <c r="B3" s="46"/>
      <c r="C3" s="2"/>
      <c r="D3" s="2"/>
      <c r="E3" s="4"/>
      <c r="F3" s="4"/>
      <c r="G3" s="4"/>
      <c r="H3" s="8"/>
      <c r="I3" s="4"/>
      <c r="J3" s="4"/>
    </row>
    <row r="4" spans="1:42" ht="34">
      <c r="B4" s="46"/>
      <c r="C4" s="2"/>
      <c r="D4" s="4"/>
      <c r="E4" s="4"/>
      <c r="F4" s="4"/>
      <c r="G4" s="4"/>
      <c r="H4" s="8"/>
      <c r="I4" s="4"/>
      <c r="J4" s="4"/>
      <c r="M4" s="26"/>
      <c r="N4" s="48" t="s">
        <v>11</v>
      </c>
      <c r="O4" s="49"/>
      <c r="P4" s="49"/>
      <c r="Q4" s="49"/>
      <c r="R4" s="49"/>
      <c r="S4" s="49"/>
      <c r="T4" s="49"/>
      <c r="U4" s="50"/>
      <c r="W4" s="12"/>
      <c r="X4" s="48" t="s">
        <v>11</v>
      </c>
      <c r="Y4" s="49"/>
      <c r="Z4" s="49"/>
      <c r="AA4" s="49"/>
      <c r="AB4" s="49"/>
      <c r="AC4" s="49"/>
      <c r="AD4" s="49"/>
      <c r="AE4" s="50"/>
    </row>
    <row r="5" spans="1:42" ht="48">
      <c r="B5" s="46"/>
      <c r="C5" s="2" t="s">
        <v>0</v>
      </c>
      <c r="D5" s="4" t="s">
        <v>1</v>
      </c>
      <c r="E5" s="4" t="s">
        <v>3</v>
      </c>
      <c r="F5" s="4" t="s">
        <v>2</v>
      </c>
      <c r="G5" s="6" t="s">
        <v>4</v>
      </c>
      <c r="H5" s="8" t="s">
        <v>5</v>
      </c>
      <c r="I5" s="8" t="s">
        <v>15</v>
      </c>
      <c r="J5" s="8" t="s">
        <v>6</v>
      </c>
      <c r="M5" s="19"/>
      <c r="N5" s="13" t="s">
        <v>0</v>
      </c>
      <c r="O5" s="14" t="s">
        <v>1</v>
      </c>
      <c r="P5" s="14" t="s">
        <v>3</v>
      </c>
      <c r="Q5" s="14" t="s">
        <v>2</v>
      </c>
      <c r="R5" s="15" t="s">
        <v>4</v>
      </c>
      <c r="S5" s="16" t="s">
        <v>5</v>
      </c>
      <c r="T5" s="16" t="s">
        <v>15</v>
      </c>
      <c r="U5" s="20" t="s">
        <v>6</v>
      </c>
      <c r="W5" s="12"/>
      <c r="X5" s="13" t="s">
        <v>0</v>
      </c>
      <c r="Y5" s="14" t="s">
        <v>1</v>
      </c>
      <c r="Z5" s="14" t="s">
        <v>3</v>
      </c>
      <c r="AA5" s="14" t="s">
        <v>2</v>
      </c>
      <c r="AB5" s="15" t="s">
        <v>4</v>
      </c>
      <c r="AC5" s="16" t="s">
        <v>5</v>
      </c>
      <c r="AD5" s="16" t="s">
        <v>15</v>
      </c>
      <c r="AE5" s="16" t="s">
        <v>6</v>
      </c>
    </row>
    <row r="6" spans="1:42" ht="17" thickBot="1">
      <c r="B6" s="47"/>
      <c r="C6" s="3"/>
      <c r="D6" s="3"/>
      <c r="E6" s="3"/>
      <c r="F6" s="3"/>
      <c r="G6" s="3"/>
      <c r="H6" s="3"/>
      <c r="I6" s="3"/>
      <c r="J6" s="9"/>
      <c r="M6" s="19"/>
      <c r="N6" s="12"/>
      <c r="O6" s="12"/>
      <c r="P6" s="12"/>
      <c r="Q6" s="12"/>
      <c r="R6" s="12"/>
      <c r="S6" s="12"/>
      <c r="T6" s="12"/>
      <c r="U6" s="21"/>
      <c r="W6" s="12"/>
      <c r="X6" s="12">
        <f>C7/C7</f>
        <v>1</v>
      </c>
      <c r="Y6" s="12">
        <f t="shared" ref="Y6:AE10" si="0">D7/D7</f>
        <v>1</v>
      </c>
      <c r="Z6" s="12">
        <f t="shared" si="0"/>
        <v>1</v>
      </c>
      <c r="AA6" s="12">
        <f t="shared" si="0"/>
        <v>1</v>
      </c>
      <c r="AB6" s="12">
        <f t="shared" si="0"/>
        <v>1</v>
      </c>
      <c r="AC6" s="12">
        <f t="shared" si="0"/>
        <v>1</v>
      </c>
      <c r="AD6" s="12">
        <f t="shared" si="0"/>
        <v>1</v>
      </c>
      <c r="AE6" s="12">
        <f t="shared" si="0"/>
        <v>1</v>
      </c>
    </row>
    <row r="7" spans="1:42" ht="17" thickBot="1">
      <c r="A7" s="57" t="s">
        <v>17</v>
      </c>
      <c r="B7" s="38">
        <v>1</v>
      </c>
      <c r="C7" s="34">
        <v>63</v>
      </c>
      <c r="D7" s="34">
        <v>28</v>
      </c>
      <c r="E7" s="34">
        <v>33</v>
      </c>
      <c r="F7" s="34">
        <v>0.6</v>
      </c>
      <c r="G7" s="34">
        <v>0.5</v>
      </c>
      <c r="H7" s="34">
        <v>21</v>
      </c>
      <c r="I7" s="34">
        <v>19</v>
      </c>
      <c r="J7" s="34">
        <v>75</v>
      </c>
      <c r="M7" s="27" t="s">
        <v>8</v>
      </c>
      <c r="N7" s="25">
        <f t="shared" ref="N7:U7" si="1">AVERAGE(C7:C11)</f>
        <v>48.4</v>
      </c>
      <c r="O7" s="25">
        <f t="shared" si="1"/>
        <v>29.4</v>
      </c>
      <c r="P7" s="25">
        <f t="shared" si="1"/>
        <v>38.200000000000003</v>
      </c>
      <c r="Q7" s="25">
        <f t="shared" si="1"/>
        <v>0.36000000000000004</v>
      </c>
      <c r="R7" s="25">
        <f t="shared" si="1"/>
        <v>0.58800000000000008</v>
      </c>
      <c r="S7" s="25">
        <f t="shared" si="1"/>
        <v>17.333333333333332</v>
      </c>
      <c r="T7" s="25">
        <f t="shared" si="1"/>
        <v>16.666666666666668</v>
      </c>
      <c r="U7" s="28">
        <f t="shared" si="1"/>
        <v>66.666666666666671</v>
      </c>
      <c r="W7" s="12"/>
      <c r="X7" s="12">
        <f t="shared" ref="X7:X10" si="2">C8/C8</f>
        <v>1</v>
      </c>
      <c r="Y7" s="12">
        <f t="shared" si="0"/>
        <v>1</v>
      </c>
      <c r="Z7" s="12">
        <f t="shared" si="0"/>
        <v>1</v>
      </c>
      <c r="AA7" s="12">
        <f t="shared" si="0"/>
        <v>1</v>
      </c>
      <c r="AB7" s="12">
        <f t="shared" si="0"/>
        <v>1</v>
      </c>
      <c r="AC7" s="12">
        <f t="shared" si="0"/>
        <v>1</v>
      </c>
      <c r="AD7" s="12">
        <f t="shared" si="0"/>
        <v>1</v>
      </c>
      <c r="AE7" s="12">
        <f t="shared" si="0"/>
        <v>1</v>
      </c>
    </row>
    <row r="8" spans="1:42" ht="17" thickBot="1">
      <c r="A8" s="57"/>
      <c r="B8" s="38">
        <v>2</v>
      </c>
      <c r="C8" s="34">
        <v>51</v>
      </c>
      <c r="D8" s="34">
        <v>37</v>
      </c>
      <c r="E8" s="34">
        <v>41</v>
      </c>
      <c r="F8" s="34">
        <v>0.2</v>
      </c>
      <c r="G8" s="34">
        <v>0.8</v>
      </c>
      <c r="H8" s="34">
        <v>17</v>
      </c>
      <c r="I8" s="34">
        <v>11</v>
      </c>
      <c r="J8" s="34">
        <v>66</v>
      </c>
      <c r="M8" s="19" t="s">
        <v>9</v>
      </c>
      <c r="N8" s="17">
        <f t="shared" ref="N8:U8" si="3">STDEV(C7:C11)</f>
        <v>9.5289033996572865</v>
      </c>
      <c r="O8" s="17">
        <f t="shared" si="3"/>
        <v>9.0994505328618587</v>
      </c>
      <c r="P8" s="17">
        <f t="shared" si="3"/>
        <v>3.9623225512317899</v>
      </c>
      <c r="Q8" s="17">
        <f t="shared" si="3"/>
        <v>0.1516575088810308</v>
      </c>
      <c r="R8" s="17">
        <f t="shared" si="3"/>
        <v>0.15833508770957852</v>
      </c>
      <c r="S8" s="17">
        <f t="shared" si="3"/>
        <v>3.5118845842842434</v>
      </c>
      <c r="T8" s="17">
        <f t="shared" si="3"/>
        <v>4.9328828623162453</v>
      </c>
      <c r="U8" s="22">
        <f t="shared" si="3"/>
        <v>8.0208062770106441</v>
      </c>
      <c r="W8" s="12"/>
      <c r="X8" s="12">
        <f t="shared" si="2"/>
        <v>1</v>
      </c>
      <c r="Y8" s="12">
        <f t="shared" si="0"/>
        <v>1</v>
      </c>
      <c r="Z8" s="12">
        <f t="shared" si="0"/>
        <v>1</v>
      </c>
      <c r="AA8" s="12">
        <f t="shared" si="0"/>
        <v>1</v>
      </c>
      <c r="AB8" s="12">
        <f t="shared" si="0"/>
        <v>1</v>
      </c>
      <c r="AC8" s="12">
        <f t="shared" si="0"/>
        <v>1</v>
      </c>
      <c r="AD8" s="12">
        <f t="shared" si="0"/>
        <v>1</v>
      </c>
      <c r="AE8" s="12">
        <f t="shared" si="0"/>
        <v>1</v>
      </c>
    </row>
    <row r="9" spans="1:42" ht="17" thickBot="1">
      <c r="A9" s="57"/>
      <c r="B9" s="38">
        <v>3</v>
      </c>
      <c r="C9" s="34">
        <v>48</v>
      </c>
      <c r="D9" s="34">
        <v>18</v>
      </c>
      <c r="E9" s="34">
        <v>35</v>
      </c>
      <c r="F9" s="34">
        <v>0.3</v>
      </c>
      <c r="G9" s="34">
        <v>0.7</v>
      </c>
      <c r="H9" s="34">
        <v>14</v>
      </c>
      <c r="I9" s="34">
        <v>20</v>
      </c>
      <c r="J9" s="34">
        <v>59</v>
      </c>
      <c r="M9" s="37" t="s">
        <v>10</v>
      </c>
      <c r="N9" s="23">
        <f>N8/SQRT(5)</f>
        <v>4.261455150532508</v>
      </c>
      <c r="O9" s="23">
        <f t="shared" ref="O9:R9" si="4">O8/SQRT(5)</f>
        <v>4.06939798987516</v>
      </c>
      <c r="P9" s="23">
        <f>P8/SQRT(5)</f>
        <v>1.772004514666935</v>
      </c>
      <c r="Q9" s="23">
        <f t="shared" si="4"/>
        <v>6.7823299831252584E-2</v>
      </c>
      <c r="R9" s="23">
        <f t="shared" si="4"/>
        <v>7.0809603868401808E-2</v>
      </c>
      <c r="S9" s="23">
        <f>S8/SQRT(3)</f>
        <v>2.027587510099405</v>
      </c>
      <c r="T9" s="23">
        <f>T8/SQRT(3)</f>
        <v>2.8480012484391759</v>
      </c>
      <c r="U9" s="24">
        <f>U8/SQRT(3)</f>
        <v>4.6308146631499358</v>
      </c>
      <c r="W9" s="12"/>
      <c r="X9" s="12">
        <f t="shared" si="2"/>
        <v>1</v>
      </c>
      <c r="Y9" s="12">
        <f t="shared" si="0"/>
        <v>1</v>
      </c>
      <c r="Z9" s="12">
        <f t="shared" si="0"/>
        <v>1</v>
      </c>
      <c r="AA9" s="12">
        <f t="shared" si="0"/>
        <v>1</v>
      </c>
      <c r="AB9" s="12">
        <f t="shared" si="0"/>
        <v>1</v>
      </c>
      <c r="AC9" s="12"/>
      <c r="AD9" s="12"/>
      <c r="AE9" s="12"/>
    </row>
    <row r="10" spans="1:42" ht="17" thickBot="1">
      <c r="A10" s="57"/>
      <c r="B10" s="39">
        <v>4</v>
      </c>
      <c r="C10" s="34">
        <v>39</v>
      </c>
      <c r="D10" s="34">
        <v>40</v>
      </c>
      <c r="E10" s="34">
        <v>42</v>
      </c>
      <c r="F10" s="34">
        <v>0.3</v>
      </c>
      <c r="G10" s="34">
        <v>0.41</v>
      </c>
      <c r="H10" s="34" t="s">
        <v>7</v>
      </c>
      <c r="I10" s="34" t="s">
        <v>7</v>
      </c>
      <c r="J10" s="34" t="s">
        <v>7</v>
      </c>
      <c r="N10" s="11"/>
      <c r="O10" s="11"/>
      <c r="P10" s="11"/>
      <c r="Q10" s="11"/>
      <c r="R10" s="11"/>
      <c r="S10" s="11"/>
      <c r="T10" s="11"/>
      <c r="U10" s="11"/>
      <c r="W10" s="12"/>
      <c r="X10" s="12">
        <f t="shared" si="2"/>
        <v>1</v>
      </c>
      <c r="Y10" s="12">
        <f t="shared" si="0"/>
        <v>1</v>
      </c>
      <c r="Z10" s="12">
        <f t="shared" si="0"/>
        <v>1</v>
      </c>
      <c r="AA10" s="12">
        <f t="shared" si="0"/>
        <v>1</v>
      </c>
      <c r="AB10" s="12">
        <f t="shared" si="0"/>
        <v>1</v>
      </c>
      <c r="AC10" s="12"/>
      <c r="AD10" s="12"/>
      <c r="AE10" s="12"/>
    </row>
    <row r="11" spans="1:42" ht="17" thickBot="1">
      <c r="A11" s="57"/>
      <c r="B11" s="39">
        <v>5</v>
      </c>
      <c r="C11" s="34">
        <v>41</v>
      </c>
      <c r="D11" s="34">
        <v>24</v>
      </c>
      <c r="E11" s="34">
        <v>40</v>
      </c>
      <c r="F11" s="34">
        <v>0.4</v>
      </c>
      <c r="G11" s="34">
        <v>0.53</v>
      </c>
      <c r="H11" s="34" t="s">
        <v>7</v>
      </c>
      <c r="I11" s="34" t="s">
        <v>7</v>
      </c>
      <c r="J11" s="34" t="s">
        <v>7</v>
      </c>
    </row>
    <row r="12" spans="1:42" ht="35" thickBot="1">
      <c r="B12" s="40"/>
      <c r="C12" s="10"/>
      <c r="D12" s="10"/>
      <c r="E12" s="10"/>
      <c r="F12" s="10"/>
      <c r="G12" s="10"/>
      <c r="H12" s="10"/>
      <c r="I12" s="10"/>
      <c r="J12" s="10"/>
      <c r="M12" s="26"/>
      <c r="N12" s="51" t="s">
        <v>13</v>
      </c>
      <c r="O12" s="52"/>
      <c r="P12" s="52"/>
      <c r="Q12" s="52"/>
      <c r="R12" s="52"/>
      <c r="S12" s="52"/>
      <c r="T12" s="52"/>
      <c r="U12" s="53"/>
      <c r="W12" s="12"/>
      <c r="X12" s="58" t="s">
        <v>13</v>
      </c>
      <c r="Y12" s="59"/>
      <c r="Z12" s="59"/>
      <c r="AA12" s="59"/>
      <c r="AB12" s="59"/>
      <c r="AC12" s="59"/>
      <c r="AD12" s="59"/>
      <c r="AE12" s="59"/>
      <c r="AH12" s="26"/>
      <c r="AI12" s="51" t="s">
        <v>13</v>
      </c>
      <c r="AJ12" s="52"/>
      <c r="AK12" s="52"/>
      <c r="AL12" s="52"/>
      <c r="AM12" s="52"/>
      <c r="AN12" s="52"/>
      <c r="AO12" s="52"/>
      <c r="AP12" s="53"/>
    </row>
    <row r="13" spans="1:42" ht="49" thickBot="1">
      <c r="A13" s="57" t="s">
        <v>13</v>
      </c>
      <c r="B13" s="41">
        <v>1</v>
      </c>
      <c r="C13" s="35">
        <v>105</v>
      </c>
      <c r="D13" s="35">
        <v>65</v>
      </c>
      <c r="E13" s="35">
        <v>47</v>
      </c>
      <c r="F13" s="35">
        <v>0.9</v>
      </c>
      <c r="G13" s="35">
        <v>0.9</v>
      </c>
      <c r="H13" s="35">
        <v>63</v>
      </c>
      <c r="I13" s="35">
        <v>43</v>
      </c>
      <c r="J13" s="35">
        <v>18</v>
      </c>
      <c r="M13" s="19"/>
      <c r="N13" s="13" t="s">
        <v>0</v>
      </c>
      <c r="O13" s="14" t="s">
        <v>1</v>
      </c>
      <c r="P13" s="14" t="s">
        <v>3</v>
      </c>
      <c r="Q13" s="14" t="s">
        <v>2</v>
      </c>
      <c r="R13" s="15" t="s">
        <v>4</v>
      </c>
      <c r="S13" s="16" t="s">
        <v>5</v>
      </c>
      <c r="T13" s="16" t="s">
        <v>15</v>
      </c>
      <c r="U13" s="20" t="s">
        <v>6</v>
      </c>
      <c r="W13" s="12"/>
      <c r="X13" s="13" t="s">
        <v>0</v>
      </c>
      <c r="Y13" s="14" t="s">
        <v>1</v>
      </c>
      <c r="Z13" s="14" t="s">
        <v>3</v>
      </c>
      <c r="AA13" s="14" t="s">
        <v>2</v>
      </c>
      <c r="AB13" s="15" t="s">
        <v>4</v>
      </c>
      <c r="AC13" s="16" t="s">
        <v>5</v>
      </c>
      <c r="AD13" s="16" t="s">
        <v>15</v>
      </c>
      <c r="AE13" s="16" t="s">
        <v>6</v>
      </c>
      <c r="AH13" s="19"/>
      <c r="AI13" s="13" t="s">
        <v>0</v>
      </c>
      <c r="AJ13" s="14" t="s">
        <v>1</v>
      </c>
      <c r="AK13" s="14" t="s">
        <v>3</v>
      </c>
      <c r="AL13" s="14" t="s">
        <v>2</v>
      </c>
      <c r="AM13" s="15" t="s">
        <v>4</v>
      </c>
      <c r="AN13" s="16" t="s">
        <v>5</v>
      </c>
      <c r="AO13" s="16" t="s">
        <v>15</v>
      </c>
      <c r="AP13" s="20" t="s">
        <v>6</v>
      </c>
    </row>
    <row r="14" spans="1:42" ht="17" thickBot="1">
      <c r="A14" s="57"/>
      <c r="B14" s="42">
        <v>2</v>
      </c>
      <c r="C14" s="35">
        <v>118</v>
      </c>
      <c r="D14" s="35">
        <v>74</v>
      </c>
      <c r="E14" s="35">
        <v>58</v>
      </c>
      <c r="F14" s="35">
        <v>0.6</v>
      </c>
      <c r="G14" s="35">
        <v>0.65</v>
      </c>
      <c r="H14" s="35">
        <v>50</v>
      </c>
      <c r="I14" s="35">
        <v>42</v>
      </c>
      <c r="J14" s="35">
        <v>24</v>
      </c>
      <c r="M14" s="27" t="s">
        <v>8</v>
      </c>
      <c r="N14" s="25">
        <f t="shared" ref="N14:U14" si="5">AVERAGE(C13:C17)</f>
        <v>126.4</v>
      </c>
      <c r="O14" s="25">
        <f t="shared" si="5"/>
        <v>71.2</v>
      </c>
      <c r="P14" s="25">
        <f t="shared" si="5"/>
        <v>49.4</v>
      </c>
      <c r="Q14" s="25">
        <f t="shared" si="5"/>
        <v>0.72</v>
      </c>
      <c r="R14" s="25">
        <f t="shared" si="5"/>
        <v>0.80199999999999994</v>
      </c>
      <c r="S14" s="25">
        <f t="shared" si="5"/>
        <v>51.666666666666664</v>
      </c>
      <c r="T14" s="25">
        <f t="shared" si="5"/>
        <v>46</v>
      </c>
      <c r="U14" s="28">
        <f t="shared" si="5"/>
        <v>23</v>
      </c>
      <c r="W14" s="12"/>
      <c r="X14" s="12">
        <f>C13/C7</f>
        <v>1.6666666666666667</v>
      </c>
      <c r="Y14" s="12">
        <f t="shared" ref="Y14:AE14" si="6">D13/D7</f>
        <v>2.3214285714285716</v>
      </c>
      <c r="Z14" s="12">
        <f t="shared" si="6"/>
        <v>1.4242424242424243</v>
      </c>
      <c r="AA14" s="12">
        <f t="shared" si="6"/>
        <v>1.5</v>
      </c>
      <c r="AB14" s="12">
        <f>G13/G7</f>
        <v>1.8</v>
      </c>
      <c r="AC14" s="12">
        <f t="shared" si="6"/>
        <v>3</v>
      </c>
      <c r="AD14" s="12">
        <f t="shared" si="6"/>
        <v>2.263157894736842</v>
      </c>
      <c r="AE14" s="12">
        <f t="shared" si="6"/>
        <v>0.24</v>
      </c>
      <c r="AH14" s="27" t="s">
        <v>8</v>
      </c>
      <c r="AI14" s="25">
        <f>AVERAGE(X14:X18)</f>
        <v>2.7446400323731743</v>
      </c>
      <c r="AJ14" s="25">
        <f t="shared" ref="AJ14:AP14" si="7">AVERAGE(Y14:Y18)</f>
        <v>2.6353968253968256</v>
      </c>
      <c r="AK14" s="25">
        <f t="shared" si="7"/>
        <v>1.3001562664977298</v>
      </c>
      <c r="AL14" s="25">
        <f t="shared" si="7"/>
        <v>2.166666666666667</v>
      </c>
      <c r="AM14" s="25">
        <f t="shared" si="7"/>
        <v>1.5044762014331732</v>
      </c>
      <c r="AN14" s="25">
        <f>AVERAGE(AC14:AC18)</f>
        <v>2.9803921568627452</v>
      </c>
      <c r="AO14" s="25">
        <f t="shared" si="7"/>
        <v>2.9104465709728871</v>
      </c>
      <c r="AP14" s="25">
        <f t="shared" si="7"/>
        <v>0.35375449409347715</v>
      </c>
    </row>
    <row r="15" spans="1:42" ht="17" thickBot="1">
      <c r="A15" s="57"/>
      <c r="B15" s="42">
        <v>3</v>
      </c>
      <c r="C15" s="35">
        <v>108</v>
      </c>
      <c r="D15" s="35">
        <v>85</v>
      </c>
      <c r="E15" s="35">
        <v>49</v>
      </c>
      <c r="F15" s="35">
        <v>0.6</v>
      </c>
      <c r="G15" s="35">
        <v>0.74</v>
      </c>
      <c r="H15" s="35">
        <v>42</v>
      </c>
      <c r="I15" s="35">
        <v>53</v>
      </c>
      <c r="J15" s="35">
        <v>27</v>
      </c>
      <c r="M15" s="19" t="s">
        <v>9</v>
      </c>
      <c r="N15" s="17">
        <f t="shared" ref="N15:U15" si="8">STDEV(C13:C17)</f>
        <v>30.69690538148755</v>
      </c>
      <c r="O15" s="17">
        <f t="shared" si="8"/>
        <v>14.166862743741108</v>
      </c>
      <c r="P15" s="17">
        <f t="shared" si="8"/>
        <v>6.7305274681855494</v>
      </c>
      <c r="Q15" s="17">
        <f t="shared" si="8"/>
        <v>0.13038404810405302</v>
      </c>
      <c r="R15" s="17">
        <f t="shared" si="8"/>
        <v>0.19904773296875325</v>
      </c>
      <c r="S15" s="17">
        <f t="shared" si="8"/>
        <v>10.598742063723105</v>
      </c>
      <c r="T15" s="17">
        <f t="shared" si="8"/>
        <v>6.0827625302982193</v>
      </c>
      <c r="U15" s="22">
        <f t="shared" si="8"/>
        <v>4.5825756949558398</v>
      </c>
      <c r="W15" s="12"/>
      <c r="X15" s="12">
        <f>C14/C8</f>
        <v>2.3137254901960786</v>
      </c>
      <c r="Y15" s="12">
        <f t="shared" ref="Y15:AE15" si="9">D14/D8</f>
        <v>2</v>
      </c>
      <c r="Z15" s="12">
        <f t="shared" si="9"/>
        <v>1.4146341463414633</v>
      </c>
      <c r="AA15" s="12">
        <f t="shared" si="9"/>
        <v>2.9999999999999996</v>
      </c>
      <c r="AB15" s="12">
        <f t="shared" si="9"/>
        <v>0.8125</v>
      </c>
      <c r="AC15" s="12">
        <f t="shared" si="9"/>
        <v>2.9411764705882355</v>
      </c>
      <c r="AD15" s="12">
        <f t="shared" si="9"/>
        <v>3.8181818181818183</v>
      </c>
      <c r="AE15" s="12">
        <f t="shared" si="9"/>
        <v>0.36363636363636365</v>
      </c>
      <c r="AH15" s="19" t="s">
        <v>9</v>
      </c>
      <c r="AI15" s="17">
        <f>STDEV(X14:X18)</f>
        <v>1.052200600961646</v>
      </c>
      <c r="AJ15" s="17">
        <f t="shared" ref="AJ15:AP15" si="10">STDEV(Y14:Y18)</f>
        <v>1.173095154869557</v>
      </c>
      <c r="AK15" s="17">
        <f t="shared" si="10"/>
        <v>0.18029718006565709</v>
      </c>
      <c r="AL15" s="17">
        <f t="shared" si="10"/>
        <v>0.55277079839256571</v>
      </c>
      <c r="AM15" s="17">
        <f t="shared" si="10"/>
        <v>0.75283115045601756</v>
      </c>
      <c r="AN15" s="17">
        <f t="shared" si="10"/>
        <v>3.3961780540566103E-2</v>
      </c>
      <c r="AO15" s="17">
        <f t="shared" si="10"/>
        <v>0.80956726889752761</v>
      </c>
      <c r="AP15" s="17">
        <f t="shared" si="10"/>
        <v>0.10914957261289086</v>
      </c>
    </row>
    <row r="16" spans="1:42" ht="17" thickBot="1">
      <c r="A16" s="57"/>
      <c r="B16" s="42">
        <v>4</v>
      </c>
      <c r="C16" s="35">
        <v>121</v>
      </c>
      <c r="D16" s="35">
        <v>82</v>
      </c>
      <c r="E16" s="35">
        <v>53</v>
      </c>
      <c r="F16" s="35">
        <v>0.7</v>
      </c>
      <c r="G16" s="35">
        <v>1.1000000000000001</v>
      </c>
      <c r="H16" s="35" t="s">
        <v>7</v>
      </c>
      <c r="I16" s="35" t="s">
        <v>7</v>
      </c>
      <c r="J16" s="35" t="s">
        <v>7</v>
      </c>
      <c r="M16" s="29" t="s">
        <v>10</v>
      </c>
      <c r="N16" s="18">
        <f t="shared" ref="N16:U16" si="11">N15/SQRT(5)</f>
        <v>13.728073426377055</v>
      </c>
      <c r="O16" s="18">
        <f t="shared" si="11"/>
        <v>6.3356136245828596</v>
      </c>
      <c r="P16" s="18">
        <f t="shared" si="11"/>
        <v>3.0099833886584881</v>
      </c>
      <c r="Q16" s="18">
        <f t="shared" si="11"/>
        <v>5.8309518948453022E-2</v>
      </c>
      <c r="R16" s="18">
        <f t="shared" si="11"/>
        <v>8.9016852337071656E-2</v>
      </c>
      <c r="S16" s="18">
        <f t="shared" si="11"/>
        <v>4.739901546094254</v>
      </c>
      <c r="T16" s="18">
        <f t="shared" si="11"/>
        <v>2.7202941017470885</v>
      </c>
      <c r="U16" s="30">
        <f t="shared" si="11"/>
        <v>2.0493901531919194</v>
      </c>
      <c r="W16" s="12"/>
      <c r="X16" s="12">
        <f>C15/C9</f>
        <v>2.25</v>
      </c>
      <c r="Y16" s="12">
        <f t="shared" ref="Y16:AE16" si="12">D15/D9</f>
        <v>4.7222222222222223</v>
      </c>
      <c r="Z16" s="12">
        <f t="shared" si="12"/>
        <v>1.4</v>
      </c>
      <c r="AA16" s="12">
        <f t="shared" si="12"/>
        <v>2</v>
      </c>
      <c r="AB16" s="12">
        <f t="shared" si="12"/>
        <v>1.0571428571428572</v>
      </c>
      <c r="AC16" s="12">
        <f t="shared" si="12"/>
        <v>3</v>
      </c>
      <c r="AD16" s="12">
        <f t="shared" si="12"/>
        <v>2.65</v>
      </c>
      <c r="AE16" s="12">
        <f t="shared" si="12"/>
        <v>0.4576271186440678</v>
      </c>
      <c r="AH16" s="29" t="s">
        <v>10</v>
      </c>
      <c r="AI16" s="18">
        <f>AI15/SQRT(5)</f>
        <v>0.47055841394327419</v>
      </c>
      <c r="AJ16" s="18">
        <f t="shared" ref="AJ16:AP16" si="13">AJ15/SQRT(5)</f>
        <v>0.52462410207279453</v>
      </c>
      <c r="AK16" s="18">
        <f t="shared" si="13"/>
        <v>8.0631350155665846E-2</v>
      </c>
      <c r="AL16" s="18">
        <f t="shared" si="13"/>
        <v>0.24720661623652168</v>
      </c>
      <c r="AM16" s="18">
        <f t="shared" si="13"/>
        <v>0.33667632559980537</v>
      </c>
      <c r="AN16" s="18">
        <f t="shared" si="13"/>
        <v>1.5188169985127072E-2</v>
      </c>
      <c r="AO16" s="18">
        <f t="shared" si="13"/>
        <v>0.36204948912274459</v>
      </c>
      <c r="AP16" s="30">
        <f t="shared" si="13"/>
        <v>4.881317281549466E-2</v>
      </c>
    </row>
    <row r="17" spans="1:42" ht="17" thickBot="1">
      <c r="A17" s="57"/>
      <c r="B17" s="42">
        <v>5</v>
      </c>
      <c r="C17" s="35">
        <v>180</v>
      </c>
      <c r="D17" s="35">
        <v>50</v>
      </c>
      <c r="E17" s="35">
        <v>40</v>
      </c>
      <c r="F17" s="35">
        <v>0.8</v>
      </c>
      <c r="G17" s="35">
        <v>0.62</v>
      </c>
      <c r="H17" s="35" t="s">
        <v>7</v>
      </c>
      <c r="I17" s="35" t="s">
        <v>7</v>
      </c>
      <c r="J17" s="35" t="s">
        <v>7</v>
      </c>
      <c r="M17" s="31" t="s">
        <v>12</v>
      </c>
      <c r="N17" s="32">
        <f t="shared" ref="N17:U17" si="14">TTEST(C13:C17,C$7:C$11,2,2)</f>
        <v>6.260451350831519E-4</v>
      </c>
      <c r="O17" s="32">
        <f t="shared" si="14"/>
        <v>5.4023008890425901E-4</v>
      </c>
      <c r="P17" s="32">
        <f t="shared" si="14"/>
        <v>1.2488829167132795E-2</v>
      </c>
      <c r="Q17" s="32">
        <f t="shared" si="14"/>
        <v>3.8149200825507278E-3</v>
      </c>
      <c r="R17" s="32">
        <f>TTEST(G13:G17,G$7:G$11,2,2)</f>
        <v>9.6697674078634333E-2</v>
      </c>
      <c r="S17" s="32">
        <f t="shared" si="14"/>
        <v>5.9813299132143189E-3</v>
      </c>
      <c r="T17" s="32">
        <f t="shared" si="14"/>
        <v>2.9108102914147328E-3</v>
      </c>
      <c r="U17" s="33">
        <f t="shared" si="14"/>
        <v>1.2121155589809138E-3</v>
      </c>
      <c r="W17" s="12"/>
      <c r="X17" s="12">
        <f>C16/C10</f>
        <v>3.1025641025641026</v>
      </c>
      <c r="Y17" s="12">
        <f t="shared" ref="Y17:AB17" si="15">D16/D10</f>
        <v>2.0499999999999998</v>
      </c>
      <c r="Z17" s="12">
        <f t="shared" si="15"/>
        <v>1.2619047619047619</v>
      </c>
      <c r="AA17" s="12">
        <f t="shared" si="15"/>
        <v>2.3333333333333335</v>
      </c>
      <c r="AB17" s="12">
        <f t="shared" si="15"/>
        <v>2.6829268292682928</v>
      </c>
      <c r="AC17" s="12"/>
      <c r="AD17" s="12"/>
      <c r="AE17" s="12"/>
      <c r="AH17" s="31" t="s">
        <v>12</v>
      </c>
      <c r="AI17" s="32">
        <f>TTEST(X14:X18,X$6:X$10,2,2)</f>
        <v>5.9769718439869942E-3</v>
      </c>
      <c r="AJ17" s="32">
        <f t="shared" ref="AJ17:AP17" si="16">TTEST(Y14:Y18,Y$6:Y$10,2,2)</f>
        <v>1.4287458081765845E-2</v>
      </c>
      <c r="AK17" s="32">
        <f t="shared" si="16"/>
        <v>5.8497343710119413E-3</v>
      </c>
      <c r="AL17" s="32">
        <f t="shared" si="16"/>
        <v>1.5033296706164797E-3</v>
      </c>
      <c r="AM17" s="32">
        <f>TTEST(AB14:AB18,AB$6:AB$10,2,2)</f>
        <v>0.17240908925136142</v>
      </c>
      <c r="AN17" s="32">
        <f>TTEST(AC14:AC18,AC$6:AC$10,2,2)</f>
        <v>5.7621158243584475E-8</v>
      </c>
      <c r="AO17" s="32">
        <f t="shared" si="16"/>
        <v>1.5007595923879027E-2</v>
      </c>
      <c r="AP17" s="32">
        <f t="shared" si="16"/>
        <v>5.097596403533535E-4</v>
      </c>
    </row>
    <row r="18" spans="1:42" ht="17" thickBot="1">
      <c r="B18" s="43"/>
      <c r="C18" s="10"/>
      <c r="D18" s="10"/>
      <c r="E18" s="10"/>
      <c r="F18" s="10"/>
      <c r="G18" s="10"/>
      <c r="H18" s="10"/>
      <c r="I18" s="10"/>
      <c r="J18" s="10"/>
      <c r="W18" s="12"/>
      <c r="X18" s="12">
        <f>C17/C11</f>
        <v>4.3902439024390247</v>
      </c>
      <c r="Y18" s="12">
        <f t="shared" ref="Y18:AA18" si="17">D17/D11</f>
        <v>2.0833333333333335</v>
      </c>
      <c r="Z18" s="12">
        <f t="shared" si="17"/>
        <v>1</v>
      </c>
      <c r="AA18" s="12">
        <f t="shared" si="17"/>
        <v>2</v>
      </c>
      <c r="AB18" s="12">
        <f>G17/G11</f>
        <v>1.1698113207547169</v>
      </c>
      <c r="AC18" s="12"/>
      <c r="AD18" s="12"/>
      <c r="AE18" s="12"/>
    </row>
    <row r="19" spans="1:42" ht="17" thickBot="1">
      <c r="A19" s="57" t="s">
        <v>14</v>
      </c>
      <c r="B19" s="44">
        <v>1</v>
      </c>
      <c r="C19" s="36">
        <v>213</v>
      </c>
      <c r="D19" s="36">
        <v>57</v>
      </c>
      <c r="E19" s="36">
        <v>39</v>
      </c>
      <c r="F19" s="36">
        <v>0.9</v>
      </c>
      <c r="G19" s="36">
        <v>0.61</v>
      </c>
      <c r="H19" s="36">
        <v>75</v>
      </c>
      <c r="I19" s="36">
        <v>51</v>
      </c>
      <c r="J19" s="36">
        <v>30</v>
      </c>
    </row>
    <row r="20" spans="1:42" ht="35" thickBot="1">
      <c r="A20" s="57"/>
      <c r="B20" s="44">
        <v>2</v>
      </c>
      <c r="C20" s="36">
        <v>155</v>
      </c>
      <c r="D20" s="36">
        <v>65</v>
      </c>
      <c r="E20" s="36">
        <v>41</v>
      </c>
      <c r="F20" s="36">
        <v>0.6</v>
      </c>
      <c r="G20" s="36">
        <v>0.89</v>
      </c>
      <c r="H20" s="36">
        <v>63</v>
      </c>
      <c r="I20" s="36">
        <v>76</v>
      </c>
      <c r="J20" s="36">
        <v>17</v>
      </c>
      <c r="M20" s="26"/>
      <c r="N20" s="54" t="s">
        <v>14</v>
      </c>
      <c r="O20" s="55"/>
      <c r="P20" s="55"/>
      <c r="Q20" s="55"/>
      <c r="R20" s="55"/>
      <c r="S20" s="55"/>
      <c r="T20" s="55"/>
      <c r="U20" s="56"/>
      <c r="W20" s="12"/>
      <c r="X20" s="60" t="s">
        <v>14</v>
      </c>
      <c r="Y20" s="61"/>
      <c r="Z20" s="61"/>
      <c r="AA20" s="61"/>
      <c r="AB20" s="61"/>
      <c r="AC20" s="61"/>
      <c r="AD20" s="61"/>
      <c r="AE20" s="61"/>
      <c r="AH20" s="26"/>
      <c r="AI20" s="54" t="s">
        <v>14</v>
      </c>
      <c r="AJ20" s="55"/>
      <c r="AK20" s="55"/>
      <c r="AL20" s="55"/>
      <c r="AM20" s="55"/>
      <c r="AN20" s="55"/>
      <c r="AO20" s="55"/>
      <c r="AP20" s="56"/>
    </row>
    <row r="21" spans="1:42" ht="49" thickBot="1">
      <c r="A21" s="57"/>
      <c r="B21" s="44">
        <v>3</v>
      </c>
      <c r="C21" s="36">
        <v>221</v>
      </c>
      <c r="D21" s="36">
        <v>101</v>
      </c>
      <c r="E21" s="36">
        <v>55</v>
      </c>
      <c r="F21" s="36">
        <v>0.7</v>
      </c>
      <c r="G21" s="36">
        <v>1.4</v>
      </c>
      <c r="H21" s="36">
        <v>47</v>
      </c>
      <c r="I21" s="36">
        <v>54</v>
      </c>
      <c r="J21" s="36">
        <v>25</v>
      </c>
      <c r="M21" s="19"/>
      <c r="N21" s="13" t="s">
        <v>0</v>
      </c>
      <c r="O21" s="14" t="s">
        <v>1</v>
      </c>
      <c r="P21" s="14" t="s">
        <v>3</v>
      </c>
      <c r="Q21" s="14" t="s">
        <v>2</v>
      </c>
      <c r="R21" s="15" t="s">
        <v>4</v>
      </c>
      <c r="S21" s="16" t="s">
        <v>5</v>
      </c>
      <c r="T21" s="16" t="s">
        <v>15</v>
      </c>
      <c r="U21" s="20" t="s">
        <v>6</v>
      </c>
      <c r="W21" s="12"/>
      <c r="X21" s="13" t="s">
        <v>0</v>
      </c>
      <c r="Y21" s="14" t="s">
        <v>1</v>
      </c>
      <c r="Z21" s="14" t="s">
        <v>3</v>
      </c>
      <c r="AA21" s="14" t="s">
        <v>2</v>
      </c>
      <c r="AB21" s="15" t="s">
        <v>4</v>
      </c>
      <c r="AC21" s="16" t="s">
        <v>5</v>
      </c>
      <c r="AD21" s="16" t="s">
        <v>15</v>
      </c>
      <c r="AE21" s="16" t="s">
        <v>6</v>
      </c>
      <c r="AH21" s="19"/>
      <c r="AI21" s="13" t="s">
        <v>0</v>
      </c>
      <c r="AJ21" s="14" t="s">
        <v>1</v>
      </c>
      <c r="AK21" s="14" t="s">
        <v>3</v>
      </c>
      <c r="AL21" s="14" t="s">
        <v>2</v>
      </c>
      <c r="AM21" s="15" t="s">
        <v>4</v>
      </c>
      <c r="AN21" s="16" t="s">
        <v>5</v>
      </c>
      <c r="AO21" s="16" t="s">
        <v>15</v>
      </c>
      <c r="AP21" s="20" t="s">
        <v>6</v>
      </c>
    </row>
    <row r="22" spans="1:42" ht="17" thickBot="1">
      <c r="A22" s="57"/>
      <c r="B22" s="44">
        <v>4</v>
      </c>
      <c r="C22" s="36">
        <v>231</v>
      </c>
      <c r="D22" s="36">
        <v>94</v>
      </c>
      <c r="E22" s="36">
        <v>53</v>
      </c>
      <c r="F22" s="36">
        <v>1.1000000000000001</v>
      </c>
      <c r="G22" s="36">
        <v>0.7</v>
      </c>
      <c r="H22" s="36" t="s">
        <v>7</v>
      </c>
      <c r="I22" s="36" t="s">
        <v>7</v>
      </c>
      <c r="J22" s="36" t="s">
        <v>7</v>
      </c>
      <c r="M22" s="27" t="s">
        <v>8</v>
      </c>
      <c r="N22" s="25">
        <f t="shared" ref="N22:U22" si="18">AVERAGE(C19:C23)</f>
        <v>206.8</v>
      </c>
      <c r="O22" s="25">
        <f t="shared" si="18"/>
        <v>81.2</v>
      </c>
      <c r="P22" s="25">
        <f t="shared" si="18"/>
        <v>47.4</v>
      </c>
      <c r="Q22" s="25">
        <f t="shared" si="18"/>
        <v>0.94000000000000006</v>
      </c>
      <c r="R22" s="25">
        <f t="shared" si="18"/>
        <v>0.85</v>
      </c>
      <c r="S22" s="25">
        <f t="shared" si="18"/>
        <v>61.666666666666664</v>
      </c>
      <c r="T22" s="25">
        <f t="shared" si="18"/>
        <v>60.333333333333336</v>
      </c>
      <c r="U22" s="28">
        <f t="shared" si="18"/>
        <v>24</v>
      </c>
      <c r="W22" s="12"/>
      <c r="X22" s="12">
        <f>C19/C7</f>
        <v>3.3809523809523809</v>
      </c>
      <c r="Y22" s="12">
        <f t="shared" ref="Y22:AE26" si="19">D19/D7</f>
        <v>2.0357142857142856</v>
      </c>
      <c r="Z22" s="12">
        <f t="shared" si="19"/>
        <v>1.1818181818181819</v>
      </c>
      <c r="AA22" s="12">
        <f t="shared" si="19"/>
        <v>1.5</v>
      </c>
      <c r="AB22" s="12">
        <f t="shared" si="19"/>
        <v>1.22</v>
      </c>
      <c r="AC22" s="12">
        <f t="shared" si="19"/>
        <v>3.5714285714285716</v>
      </c>
      <c r="AD22" s="12">
        <f t="shared" si="19"/>
        <v>2.6842105263157894</v>
      </c>
      <c r="AE22" s="12">
        <f t="shared" si="19"/>
        <v>0.4</v>
      </c>
      <c r="AH22" s="27" t="s">
        <v>8</v>
      </c>
      <c r="AI22" s="25">
        <f>AVERAGE(X22:X26)</f>
        <v>4.4333847704184866</v>
      </c>
      <c r="AJ22" s="25">
        <f t="shared" ref="AJ22" si="20">AVERAGE(Y19:Y23)</f>
        <v>1.8962355212355213</v>
      </c>
      <c r="AK22" s="25">
        <f t="shared" ref="AK22" si="21">AVERAGE(Z19:Z23)</f>
        <v>1.0909090909090908</v>
      </c>
      <c r="AL22" s="25">
        <f t="shared" ref="AL22" si="22">AVERAGE(AA19:AA23)</f>
        <v>2.25</v>
      </c>
      <c r="AM22" s="25">
        <f t="shared" ref="AM22" si="23">AVERAGE(AB19:AB23)</f>
        <v>1.16625</v>
      </c>
      <c r="AN22" s="25">
        <f t="shared" ref="AN22" si="24">AVERAGE(AC19:AC23)</f>
        <v>3.6386554621848743</v>
      </c>
      <c r="AO22" s="25">
        <f t="shared" ref="AO22" si="25">AVERAGE(AD19:AD23)</f>
        <v>4.7966507177033488</v>
      </c>
      <c r="AP22" s="28">
        <f t="shared" ref="AP22" si="26">AVERAGE(AE19:AE23)</f>
        <v>0.3287878787878788</v>
      </c>
    </row>
    <row r="23" spans="1:42" ht="17" thickBot="1">
      <c r="A23" s="57"/>
      <c r="B23" s="44">
        <v>5</v>
      </c>
      <c r="C23" s="36">
        <v>214</v>
      </c>
      <c r="D23" s="36">
        <v>89</v>
      </c>
      <c r="E23" s="36">
        <v>49</v>
      </c>
      <c r="F23" s="36">
        <v>1.4</v>
      </c>
      <c r="G23" s="36">
        <v>0.65</v>
      </c>
      <c r="H23" s="36" t="s">
        <v>7</v>
      </c>
      <c r="I23" s="36" t="s">
        <v>7</v>
      </c>
      <c r="J23" s="36" t="s">
        <v>7</v>
      </c>
      <c r="M23" s="19" t="s">
        <v>9</v>
      </c>
      <c r="N23" s="17">
        <f t="shared" ref="N23:U23" si="27">STDEV(C19:C23)</f>
        <v>29.83621959967444</v>
      </c>
      <c r="O23" s="17">
        <f t="shared" si="27"/>
        <v>19.136352839556462</v>
      </c>
      <c r="P23" s="17">
        <f t="shared" si="27"/>
        <v>7.1274118724821971</v>
      </c>
      <c r="Q23" s="17">
        <f t="shared" si="27"/>
        <v>0.32093613071762389</v>
      </c>
      <c r="R23" s="17">
        <f t="shared" si="27"/>
        <v>0.32565318975867558</v>
      </c>
      <c r="S23" s="17">
        <f t="shared" si="27"/>
        <v>14.047538337136974</v>
      </c>
      <c r="T23" s="17">
        <f t="shared" si="27"/>
        <v>13.650396819628835</v>
      </c>
      <c r="U23" s="22">
        <f t="shared" si="27"/>
        <v>6.5574385243020004</v>
      </c>
      <c r="W23" s="12"/>
      <c r="X23" s="12">
        <f t="shared" ref="X23:X26" si="28">C20/C8</f>
        <v>3.0392156862745097</v>
      </c>
      <c r="Y23" s="12">
        <f t="shared" si="19"/>
        <v>1.7567567567567568</v>
      </c>
      <c r="Z23" s="12">
        <f t="shared" si="19"/>
        <v>1</v>
      </c>
      <c r="AA23" s="12">
        <f t="shared" si="19"/>
        <v>2.9999999999999996</v>
      </c>
      <c r="AB23" s="12">
        <f t="shared" si="19"/>
        <v>1.1125</v>
      </c>
      <c r="AC23" s="12">
        <f t="shared" si="19"/>
        <v>3.7058823529411766</v>
      </c>
      <c r="AD23" s="12">
        <f t="shared" si="19"/>
        <v>6.9090909090909092</v>
      </c>
      <c r="AE23" s="12">
        <f t="shared" si="19"/>
        <v>0.25757575757575757</v>
      </c>
      <c r="AH23" s="19" t="s">
        <v>9</v>
      </c>
      <c r="AI23" s="17">
        <f>STDEV(X22:X26)</f>
        <v>1.2163127541086391</v>
      </c>
      <c r="AJ23" s="17">
        <f t="shared" ref="AJ23" si="29">STDEV(Y19:Y23)</f>
        <v>0.19725276038891129</v>
      </c>
      <c r="AK23" s="17">
        <f t="shared" ref="AK23" si="30">STDEV(Z19:Z23)</f>
        <v>0.12856486930664504</v>
      </c>
      <c r="AL23" s="17">
        <f t="shared" ref="AL23" si="31">STDEV(AA19:AA23)</f>
        <v>1.0606601717798196</v>
      </c>
      <c r="AM23" s="17">
        <f t="shared" ref="AM23" si="32">STDEV(AB19:AB23)</f>
        <v>7.6013978977553812E-2</v>
      </c>
      <c r="AN23" s="17">
        <f t="shared" ref="AN23" si="33">STDEV(AC19:AC23)</f>
        <v>9.5073180663737461E-2</v>
      </c>
      <c r="AO23" s="17">
        <f t="shared" ref="AO23" si="34">STDEV(AD19:AD23)</f>
        <v>2.9874415683623052</v>
      </c>
      <c r="AP23" s="22">
        <f t="shared" ref="AP23" si="35">STDEV(AE19:AE23)</f>
        <v>0.10070914762353871</v>
      </c>
    </row>
    <row r="24" spans="1:42">
      <c r="M24" s="29" t="s">
        <v>10</v>
      </c>
      <c r="N24" s="18">
        <f>N23/SQRT(5)</f>
        <v>13.343163043296721</v>
      </c>
      <c r="O24" s="18">
        <f t="shared" ref="O24" si="36">O23/SQRT(5)</f>
        <v>8.5580371581338746</v>
      </c>
      <c r="P24" s="18">
        <f t="shared" ref="P24" si="37">P23/SQRT(5)</f>
        <v>3.1874754901018507</v>
      </c>
      <c r="Q24" s="18">
        <f t="shared" ref="Q24" si="38">Q23/SQRT(5)</f>
        <v>0.14352700094407306</v>
      </c>
      <c r="R24" s="18">
        <f t="shared" ref="R24" si="39">R23/SQRT(5)</f>
        <v>0.14563653387800737</v>
      </c>
      <c r="S24" s="18">
        <f t="shared" ref="S24:T24" si="40">S23/SQRT(5)</f>
        <v>6.2822501276745264</v>
      </c>
      <c r="T24" s="18">
        <f t="shared" si="40"/>
        <v>6.1046430417074014</v>
      </c>
      <c r="U24" s="30">
        <f t="shared" ref="U24" si="41">U23/SQRT(5)</f>
        <v>2.9325756597230357</v>
      </c>
      <c r="W24" s="12"/>
      <c r="X24" s="12">
        <f t="shared" si="28"/>
        <v>4.604166666666667</v>
      </c>
      <c r="Y24" s="12">
        <f t="shared" si="19"/>
        <v>5.6111111111111107</v>
      </c>
      <c r="Z24" s="12">
        <f t="shared" si="19"/>
        <v>1.5714285714285714</v>
      </c>
      <c r="AA24" s="12">
        <f t="shared" si="19"/>
        <v>2.3333333333333335</v>
      </c>
      <c r="AB24" s="12">
        <f t="shared" si="19"/>
        <v>2</v>
      </c>
      <c r="AC24" s="12">
        <f t="shared" si="19"/>
        <v>3.3571428571428572</v>
      </c>
      <c r="AD24" s="12">
        <f t="shared" si="19"/>
        <v>2.7</v>
      </c>
      <c r="AE24" s="12">
        <f t="shared" si="19"/>
        <v>0.42372881355932202</v>
      </c>
      <c r="AH24" s="29" t="s">
        <v>10</v>
      </c>
      <c r="AI24" s="18">
        <f>AI23/SQRT(5)</f>
        <v>0.54395160001738074</v>
      </c>
      <c r="AJ24" s="18">
        <f t="shared" ref="AJ24:AP24" si="42">AJ23/SQRT(5)</f>
        <v>8.8214116195816691E-2</v>
      </c>
      <c r="AK24" s="18">
        <f t="shared" si="42"/>
        <v>5.7495957457606911E-2</v>
      </c>
      <c r="AL24" s="18">
        <f t="shared" si="42"/>
        <v>0.47434164902525616</v>
      </c>
      <c r="AM24" s="18">
        <f t="shared" si="42"/>
        <v>3.3994484846810058E-2</v>
      </c>
      <c r="AN24" s="18">
        <f t="shared" si="42"/>
        <v>4.2518018960247109E-2</v>
      </c>
      <c r="AO24" s="18">
        <f t="shared" si="42"/>
        <v>1.3360244851333398</v>
      </c>
      <c r="AP24" s="30">
        <f t="shared" si="42"/>
        <v>4.5038500008458784E-2</v>
      </c>
    </row>
    <row r="25" spans="1:42" ht="17" thickBot="1">
      <c r="B25" t="s">
        <v>18</v>
      </c>
      <c r="M25" s="31" t="s">
        <v>12</v>
      </c>
      <c r="N25" s="32">
        <f t="shared" ref="N25:U25" si="43">TTEST(C19:C23,C$7:C$11,2,2)</f>
        <v>3.3655472016547144E-6</v>
      </c>
      <c r="O25" s="32">
        <f t="shared" si="43"/>
        <v>5.9707486491875864E-4</v>
      </c>
      <c r="P25" s="32">
        <f t="shared" si="43"/>
        <v>3.5659673952461834E-2</v>
      </c>
      <c r="Q25" s="32">
        <f t="shared" si="43"/>
        <v>6.4601366811204647E-3</v>
      </c>
      <c r="R25" s="32">
        <f t="shared" si="43"/>
        <v>0.14434519313301186</v>
      </c>
      <c r="S25" s="32">
        <f t="shared" si="43"/>
        <v>6.0746111534867447E-3</v>
      </c>
      <c r="T25" s="32">
        <f t="shared" si="43"/>
        <v>6.4676325663230718E-3</v>
      </c>
      <c r="U25" s="33">
        <f t="shared" si="43"/>
        <v>2.0424912235011902E-3</v>
      </c>
      <c r="W25" s="12"/>
      <c r="X25" s="12">
        <f t="shared" si="28"/>
        <v>5.9230769230769234</v>
      </c>
      <c r="Y25" s="12">
        <f t="shared" si="19"/>
        <v>2.35</v>
      </c>
      <c r="Z25" s="12">
        <f t="shared" si="19"/>
        <v>1.2619047619047619</v>
      </c>
      <c r="AA25" s="12">
        <f t="shared" si="19"/>
        <v>3.666666666666667</v>
      </c>
      <c r="AB25" s="12">
        <f t="shared" si="19"/>
        <v>1.7073170731707317</v>
      </c>
      <c r="AC25" s="12"/>
      <c r="AD25" s="12"/>
      <c r="AE25" s="12"/>
      <c r="AH25" s="31" t="s">
        <v>12</v>
      </c>
      <c r="AI25" s="32">
        <f>TTEST(X22:X26,X$6:X$10,2,2)</f>
        <v>2.2981558614832535E-4</v>
      </c>
      <c r="AJ25" s="32">
        <f t="shared" ref="AJ25:AP25" si="44">TTEST(Y22:Y26,Y$6:Y$10,2,2)</f>
        <v>1.8895936357886368E-2</v>
      </c>
      <c r="AK25" s="32">
        <f t="shared" si="44"/>
        <v>2.7894683875472049E-2</v>
      </c>
      <c r="AL25" s="32">
        <f t="shared" si="44"/>
        <v>1.9814759041323583E-3</v>
      </c>
      <c r="AM25" s="32">
        <f t="shared" si="44"/>
        <v>2.929558220890224E-2</v>
      </c>
      <c r="AN25" s="32">
        <f t="shared" si="44"/>
        <v>1.5052592058957595E-5</v>
      </c>
      <c r="AO25" s="32">
        <f t="shared" si="44"/>
        <v>9.2264497204060034E-2</v>
      </c>
      <c r="AP25" s="32">
        <f t="shared" si="44"/>
        <v>2.4883914334958892E-4</v>
      </c>
    </row>
    <row r="26" spans="1:42">
      <c r="W26" s="12"/>
      <c r="X26" s="12">
        <f t="shared" si="28"/>
        <v>5.2195121951219514</v>
      </c>
      <c r="Y26" s="12">
        <f t="shared" si="19"/>
        <v>3.7083333333333335</v>
      </c>
      <c r="Z26" s="12">
        <f t="shared" si="19"/>
        <v>1.2250000000000001</v>
      </c>
      <c r="AA26" s="12">
        <f t="shared" si="19"/>
        <v>3.4999999999999996</v>
      </c>
      <c r="AB26" s="12">
        <f t="shared" si="19"/>
        <v>1.2264150943396226</v>
      </c>
      <c r="AC26" s="12"/>
      <c r="AD26" s="12"/>
      <c r="AE26" s="12"/>
    </row>
  </sheetData>
  <mergeCells count="12">
    <mergeCell ref="X4:AE4"/>
    <mergeCell ref="X12:AE12"/>
    <mergeCell ref="X20:AE20"/>
    <mergeCell ref="AI12:AP12"/>
    <mergeCell ref="AI20:AP20"/>
    <mergeCell ref="B2:B6"/>
    <mergeCell ref="N4:U4"/>
    <mergeCell ref="N12:U12"/>
    <mergeCell ref="N20:U20"/>
    <mergeCell ref="A7:A11"/>
    <mergeCell ref="A13:A17"/>
    <mergeCell ref="A19:A23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chem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Soffar</dc:creator>
  <cp:lastModifiedBy>Ahmed Soffar</cp:lastModifiedBy>
  <dcterms:created xsi:type="dcterms:W3CDTF">2018-02-24T12:11:35Z</dcterms:created>
  <dcterms:modified xsi:type="dcterms:W3CDTF">2018-06-01T09:10:17Z</dcterms:modified>
</cp:coreProperties>
</file>